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6A" sheetId="1" state="visible" r:id="rId2"/>
    <sheet name="Fig6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0">
  <si>
    <t xml:space="preserve">BNP</t>
  </si>
  <si>
    <t xml:space="preserve">Avgx10</t>
  </si>
  <si>
    <t xml:space="preserve">SEMx10</t>
  </si>
  <si>
    <t xml:space="preserve">WT</t>
  </si>
  <si>
    <t xml:space="preserve">SEM</t>
  </si>
  <si>
    <t xml:space="preserve">WT Voluntary</t>
  </si>
  <si>
    <t xml:space="preserve">TRPV2-KO</t>
  </si>
  <si>
    <t xml:space="preserve">TRPV2-KO Voluntary</t>
  </si>
  <si>
    <t xml:space="preserve">WT Forced</t>
  </si>
  <si>
    <t xml:space="preserve">TRPV2-KO Forced</t>
  </si>
  <si>
    <t xml:space="preserve">TRPV2</t>
  </si>
  <si>
    <t xml:space="preserve">GAPDH</t>
  </si>
  <si>
    <t xml:space="preserve">TAC Tranilast</t>
  </si>
  <si>
    <t xml:space="preserve">Voluntary</t>
  </si>
  <si>
    <t xml:space="preserve">Wheel</t>
  </si>
  <si>
    <t xml:space="preserve">TAC PB</t>
  </si>
  <si>
    <t xml:space="preserve">Forced</t>
  </si>
  <si>
    <t xml:space="preserve">No Ct</t>
  </si>
  <si>
    <t xml:space="preserve">TM</t>
  </si>
  <si>
    <t xml:space="preserve">WT 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10" min="10" style="0" width="19.99"/>
  </cols>
  <sheetData>
    <row r="1" customFormat="false" ht="15" hidden="false" customHeight="false" outlineLevel="0" collapsed="false">
      <c r="B1" s="0" t="s">
        <v>0</v>
      </c>
      <c r="F1" s="0" t="s">
        <v>1</v>
      </c>
      <c r="G1" s="0" t="s">
        <v>2</v>
      </c>
    </row>
    <row r="2" customFormat="false" ht="15" hidden="false" customHeight="false" outlineLevel="0" collapsed="false">
      <c r="A2" s="0" t="s">
        <v>3</v>
      </c>
      <c r="B2" s="0" t="n">
        <v>0.0421984358177561</v>
      </c>
      <c r="K2" s="0" t="s">
        <v>0</v>
      </c>
      <c r="L2" s="0" t="s">
        <v>4</v>
      </c>
    </row>
    <row r="3" customFormat="false" ht="15" hidden="false" customHeight="false" outlineLevel="0" collapsed="false">
      <c r="B3" s="0" t="n">
        <v>0.0476956002800175</v>
      </c>
      <c r="J3" s="0" t="s">
        <v>3</v>
      </c>
      <c r="K3" s="0" t="n">
        <f aca="false">F5</f>
        <v>0.413180407267749</v>
      </c>
      <c r="L3" s="0" t="n">
        <f aca="false">G5</f>
        <v>0.0392226116206113</v>
      </c>
    </row>
    <row r="4" customFormat="false" ht="15" hidden="false" customHeight="false" outlineLevel="0" collapsed="false">
      <c r="B4" s="0" t="n">
        <v>0.0453317814192431</v>
      </c>
      <c r="J4" s="0" t="s">
        <v>5</v>
      </c>
      <c r="K4" s="0" t="n">
        <f aca="false">F9</f>
        <v>1.76114655732628</v>
      </c>
      <c r="L4" s="0" t="n">
        <f aca="false">G9</f>
        <v>0.345086123693967</v>
      </c>
    </row>
    <row r="5" customFormat="false" ht="15" hidden="false" customHeight="false" outlineLevel="0" collapsed="false">
      <c r="B5" s="0" t="n">
        <v>0.0300463453900829</v>
      </c>
      <c r="C5" s="0" t="n">
        <v>0.0413180407267749</v>
      </c>
      <c r="D5" s="0" t="n">
        <v>0.00392226116206113</v>
      </c>
      <c r="F5" s="0" t="n">
        <f aca="false">C5*10</f>
        <v>0.413180407267749</v>
      </c>
      <c r="G5" s="0" t="n">
        <f aca="false">D5*10</f>
        <v>0.0392226116206113</v>
      </c>
      <c r="J5" s="0" t="s">
        <v>6</v>
      </c>
      <c r="K5" s="0" t="n">
        <f aca="false">F13</f>
        <v>1.54366878190517</v>
      </c>
      <c r="L5" s="0" t="n">
        <f aca="false">G13</f>
        <v>0.247711246714778</v>
      </c>
    </row>
    <row r="6" customFormat="false" ht="15" hidden="false" customHeight="false" outlineLevel="0" collapsed="false">
      <c r="A6" s="0" t="s">
        <v>5</v>
      </c>
      <c r="B6" s="0" t="n">
        <v>0.235424004346837</v>
      </c>
      <c r="J6" s="0" t="s">
        <v>7</v>
      </c>
      <c r="K6" s="0" t="n">
        <f aca="false">F17</f>
        <v>1.98687036546749</v>
      </c>
      <c r="L6" s="0" t="n">
        <f aca="false">G17</f>
        <v>0.253594663738303</v>
      </c>
    </row>
    <row r="7" customFormat="false" ht="15" hidden="false" customHeight="false" outlineLevel="0" collapsed="false">
      <c r="B7" s="0" t="n">
        <v>0.201660439805532</v>
      </c>
    </row>
    <row r="8" customFormat="false" ht="15" hidden="false" customHeight="false" outlineLevel="0" collapsed="false">
      <c r="B8" s="0" t="n">
        <v>0.0765917776580706</v>
      </c>
      <c r="J8" s="0" t="s">
        <v>3</v>
      </c>
      <c r="K8" s="0" t="n">
        <f aca="false">F23</f>
        <v>0.554952903767515</v>
      </c>
      <c r="L8" s="0" t="n">
        <f aca="false">G23</f>
        <v>0.0548260513852824</v>
      </c>
    </row>
    <row r="9" customFormat="false" ht="15" hidden="false" customHeight="false" outlineLevel="0" collapsed="false">
      <c r="B9" s="0" t="n">
        <v>0.19078240112007</v>
      </c>
      <c r="C9" s="0" t="n">
        <v>0.176114655732628</v>
      </c>
      <c r="D9" s="0" t="n">
        <v>0.0345086123693967</v>
      </c>
      <c r="F9" s="0" t="n">
        <f aca="false">C9*10</f>
        <v>1.76114655732628</v>
      </c>
      <c r="G9" s="0" t="n">
        <f aca="false">D9*10</f>
        <v>0.345086123693967</v>
      </c>
      <c r="J9" s="0" t="s">
        <v>8</v>
      </c>
      <c r="K9" s="0" t="n">
        <f aca="false">F26</f>
        <v>2.1439349033458</v>
      </c>
      <c r="L9" s="0" t="n">
        <f aca="false">G26</f>
        <v>0.294208899720119</v>
      </c>
    </row>
    <row r="10" customFormat="false" ht="15" hidden="false" customHeight="false" outlineLevel="0" collapsed="false">
      <c r="A10" s="0" t="s">
        <v>6</v>
      </c>
      <c r="B10" s="0" t="n">
        <v>0.165702430223316</v>
      </c>
      <c r="J10" s="0" t="s">
        <v>6</v>
      </c>
      <c r="K10" s="0" t="n">
        <f aca="false">F30</f>
        <v>1.74082046056797</v>
      </c>
      <c r="L10" s="0" t="n">
        <f aca="false">G30</f>
        <v>0.319869334329425</v>
      </c>
    </row>
    <row r="11" customFormat="false" ht="15" hidden="false" customHeight="false" outlineLevel="0" collapsed="false">
      <c r="B11" s="0" t="n">
        <v>0.0871714791469002</v>
      </c>
      <c r="J11" s="0" t="s">
        <v>9</v>
      </c>
      <c r="K11" s="0" t="n">
        <f aca="false">F34</f>
        <v>2.06868087687804</v>
      </c>
      <c r="L11" s="0" t="n">
        <f aca="false">G34</f>
        <v>0.602027209202515</v>
      </c>
    </row>
    <row r="12" customFormat="false" ht="15" hidden="false" customHeight="false" outlineLevel="0" collapsed="false">
      <c r="B12" s="0" t="n">
        <v>0.158219574246285</v>
      </c>
    </row>
    <row r="13" customFormat="false" ht="15" hidden="false" customHeight="false" outlineLevel="0" collapsed="false">
      <c r="B13" s="0" t="n">
        <v>0.206374029145568</v>
      </c>
      <c r="C13" s="0" t="n">
        <v>0.154366878190517</v>
      </c>
      <c r="D13" s="0" t="n">
        <v>0.0247711246714778</v>
      </c>
      <c r="F13" s="0" t="n">
        <f aca="false">C13*10</f>
        <v>1.54366878190517</v>
      </c>
      <c r="G13" s="0" t="n">
        <f aca="false">D13*10</f>
        <v>0.247711246714778</v>
      </c>
    </row>
    <row r="14" customFormat="false" ht="15" hidden="false" customHeight="false" outlineLevel="0" collapsed="false">
      <c r="A14" s="0" t="s">
        <v>7</v>
      </c>
      <c r="B14" s="0" t="n">
        <v>0.213651793566224</v>
      </c>
    </row>
    <row r="15" customFormat="false" ht="15" hidden="false" customHeight="false" outlineLevel="0" collapsed="false">
      <c r="B15" s="0" t="n">
        <v>0.224273852192458</v>
      </c>
    </row>
    <row r="16" customFormat="false" ht="15" hidden="false" customHeight="false" outlineLevel="0" collapsed="false">
      <c r="B16" s="0" t="n">
        <v>0.123564252544112</v>
      </c>
    </row>
    <row r="17" customFormat="false" ht="15" hidden="false" customHeight="false" outlineLevel="0" collapsed="false">
      <c r="B17" s="0" t="n">
        <v>0.233258247884202</v>
      </c>
      <c r="C17" s="0" t="n">
        <v>0.198687036546749</v>
      </c>
      <c r="D17" s="0" t="n">
        <v>0.0253594663738303</v>
      </c>
      <c r="F17" s="0" t="n">
        <f aca="false">C17*10</f>
        <v>1.98687036546749</v>
      </c>
      <c r="G17" s="0" t="n">
        <f aca="false">D17*10</f>
        <v>0.253594663738303</v>
      </c>
    </row>
    <row r="19" customFormat="false" ht="15" hidden="false" customHeight="false" outlineLevel="0" collapsed="false">
      <c r="B19" s="0" t="s">
        <v>0</v>
      </c>
    </row>
    <row r="20" customFormat="false" ht="15" hidden="false" customHeight="false" outlineLevel="0" collapsed="false">
      <c r="A20" s="0" t="s">
        <v>3</v>
      </c>
      <c r="B20" s="0" t="n">
        <v>0.0638132578566996</v>
      </c>
    </row>
    <row r="21" customFormat="false" ht="15" hidden="false" customHeight="false" outlineLevel="0" collapsed="false">
      <c r="B21" s="0" t="n">
        <v>0.0633724674868768</v>
      </c>
    </row>
    <row r="22" customFormat="false" ht="15" hidden="false" customHeight="false" outlineLevel="0" collapsed="false">
      <c r="B22" s="0" t="n">
        <v>0.0544094102060078</v>
      </c>
    </row>
    <row r="23" customFormat="false" ht="15" hidden="false" customHeight="false" outlineLevel="0" collapsed="false">
      <c r="B23" s="0" t="n">
        <v>0.0403860259574217</v>
      </c>
      <c r="C23" s="0" t="n">
        <v>0.0554952903767515</v>
      </c>
      <c r="D23" s="0" t="n">
        <v>0.00548260513852824</v>
      </c>
      <c r="F23" s="0" t="n">
        <f aca="false">C23*10</f>
        <v>0.554952903767515</v>
      </c>
      <c r="G23" s="0" t="n">
        <f aca="false">D23*10</f>
        <v>0.0548260513852824</v>
      </c>
    </row>
    <row r="24" customFormat="false" ht="15" hidden="false" customHeight="false" outlineLevel="0" collapsed="false">
      <c r="A24" s="0" t="s">
        <v>8</v>
      </c>
      <c r="B24" s="0" t="n">
        <v>0.240370763120664</v>
      </c>
    </row>
    <row r="25" customFormat="false" ht="15" hidden="false" customHeight="false" outlineLevel="0" collapsed="false">
      <c r="B25" s="0" t="n">
        <v>0.247128505088224</v>
      </c>
    </row>
    <row r="26" customFormat="false" ht="15" hidden="false" customHeight="false" outlineLevel="0" collapsed="false">
      <c r="B26" s="0" t="n">
        <v>0.155681202794853</v>
      </c>
      <c r="C26" s="0" t="n">
        <v>0.21439349033458</v>
      </c>
      <c r="D26" s="0" t="n">
        <v>0.0294208899720119</v>
      </c>
      <c r="F26" s="0" t="n">
        <f aca="false">C26*10</f>
        <v>2.1439349033458</v>
      </c>
      <c r="G26" s="0" t="n">
        <f aca="false">D26*10</f>
        <v>0.294208899720119</v>
      </c>
    </row>
    <row r="27" customFormat="false" ht="15" hidden="false" customHeight="false" outlineLevel="0" collapsed="false">
      <c r="A27" s="0" t="s">
        <v>6</v>
      </c>
      <c r="B27" s="0" t="n">
        <v>0.149339391894502</v>
      </c>
    </row>
    <row r="28" customFormat="false" ht="15" hidden="false" customHeight="false" outlineLevel="0" collapsed="false">
      <c r="B28" s="0" t="n">
        <v>0.0958330215418498</v>
      </c>
    </row>
    <row r="29" customFormat="false" ht="15" hidden="false" customHeight="false" outlineLevel="0" collapsed="false">
      <c r="B29" s="0" t="n">
        <v>0.214641359109438</v>
      </c>
    </row>
    <row r="30" customFormat="false" ht="15" hidden="false" customHeight="false" outlineLevel="0" collapsed="false">
      <c r="B30" s="0" t="n">
        <v>0.236514411681399</v>
      </c>
      <c r="C30" s="0" t="n">
        <v>0.174082046056797</v>
      </c>
      <c r="D30" s="0" t="n">
        <v>0.0319869334329425</v>
      </c>
      <c r="F30" s="0" t="n">
        <f aca="false">C30*10</f>
        <v>1.74082046056797</v>
      </c>
      <c r="G30" s="0" t="n">
        <f aca="false">D30*10</f>
        <v>0.319869334329425</v>
      </c>
    </row>
    <row r="31" customFormat="false" ht="15" hidden="false" customHeight="false" outlineLevel="0" collapsed="false">
      <c r="A31" s="0" t="s">
        <v>9</v>
      </c>
      <c r="B31" s="0" t="n">
        <v>0.381564802240142</v>
      </c>
    </row>
    <row r="32" customFormat="false" ht="15" hidden="false" customHeight="false" outlineLevel="0" collapsed="false">
      <c r="B32" s="0" t="n">
        <v>0.191223711690499</v>
      </c>
    </row>
    <row r="33" customFormat="false" ht="15" hidden="false" customHeight="false" outlineLevel="0" collapsed="false">
      <c r="B33" s="0" t="n">
        <v>0.133662499822717</v>
      </c>
    </row>
    <row r="34" customFormat="false" ht="15" hidden="false" customHeight="false" outlineLevel="0" collapsed="false">
      <c r="B34" s="0" t="n">
        <v>0.12102133699786</v>
      </c>
      <c r="C34" s="0" t="n">
        <v>0.206868087687804</v>
      </c>
      <c r="D34" s="0" t="n">
        <v>0.0602027209202515</v>
      </c>
      <c r="F34" s="0" t="n">
        <f aca="false">C34*10</f>
        <v>2.06868087687804</v>
      </c>
      <c r="G34" s="0" t="n">
        <f aca="false">D34*10</f>
        <v>0.6020272092025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7"/>
    <col collapsed="false" customWidth="true" hidden="false" outlineLevel="0" max="9" min="9" style="0" width="9.56"/>
  </cols>
  <sheetData>
    <row r="2" customFormat="false" ht="15" hidden="false" customHeight="false" outlineLevel="0" collapsed="false">
      <c r="C2" s="0" t="s">
        <v>10</v>
      </c>
      <c r="F2" s="0" t="s">
        <v>11</v>
      </c>
      <c r="J2" s="0" t="s">
        <v>10</v>
      </c>
      <c r="M2" s="0" t="s">
        <v>11</v>
      </c>
      <c r="R2" s="0" t="s">
        <v>10</v>
      </c>
    </row>
    <row r="3" customFormat="false" ht="15" hidden="false" customHeight="false" outlineLevel="0" collapsed="false">
      <c r="B3" s="0" t="s">
        <v>3</v>
      </c>
      <c r="C3" s="0" t="n">
        <v>38.21</v>
      </c>
      <c r="D3" s="0" t="n">
        <v>37.23</v>
      </c>
      <c r="E3" s="0" t="n">
        <v>37.49</v>
      </c>
      <c r="F3" s="0" t="n">
        <v>23.07</v>
      </c>
      <c r="G3" s="0" t="n">
        <v>22.84</v>
      </c>
      <c r="H3" s="0" t="n">
        <v>22.8</v>
      </c>
      <c r="J3" s="0" t="n">
        <v>34.51</v>
      </c>
      <c r="K3" s="0" t="n">
        <v>35.24</v>
      </c>
      <c r="L3" s="0" t="n">
        <v>33.79</v>
      </c>
      <c r="M3" s="0" t="n">
        <v>19.13</v>
      </c>
      <c r="N3" s="0" t="n">
        <v>20.29</v>
      </c>
      <c r="O3" s="0" t="n">
        <v>20.14</v>
      </c>
      <c r="Q3" s="0" t="s">
        <v>3</v>
      </c>
      <c r="R3" s="0" t="n">
        <v>3.65441E-005</v>
      </c>
    </row>
    <row r="4" customFormat="false" ht="15" hidden="false" customHeight="false" outlineLevel="0" collapsed="false">
      <c r="C4" s="0" t="n">
        <v>34.05</v>
      </c>
      <c r="D4" s="0" t="n">
        <v>33.85</v>
      </c>
      <c r="E4" s="0" t="n">
        <v>35.07</v>
      </c>
      <c r="F4" s="0" t="n">
        <v>19.28</v>
      </c>
      <c r="G4" s="0" t="n">
        <v>19.25</v>
      </c>
      <c r="H4" s="0" t="n">
        <v>19.28</v>
      </c>
      <c r="I4" s="0" t="s">
        <v>12</v>
      </c>
      <c r="J4" s="0" t="n">
        <v>33.36</v>
      </c>
      <c r="K4" s="0" t="n">
        <v>33.86</v>
      </c>
      <c r="L4" s="0" t="n">
        <v>31.73</v>
      </c>
      <c r="M4" s="0" t="n">
        <v>18.81</v>
      </c>
      <c r="N4" s="0" t="n">
        <v>18.93</v>
      </c>
      <c r="O4" s="0" t="n">
        <v>19.08</v>
      </c>
      <c r="R4" s="0" t="n">
        <v>2.941E-005</v>
      </c>
    </row>
    <row r="5" customFormat="false" ht="15" hidden="false" customHeight="false" outlineLevel="0" collapsed="false">
      <c r="C5" s="0" t="n">
        <v>36.6</v>
      </c>
      <c r="D5" s="0" t="n">
        <v>32.81</v>
      </c>
      <c r="E5" s="0" t="n">
        <v>32.11</v>
      </c>
      <c r="F5" s="0" t="n">
        <v>18.8</v>
      </c>
      <c r="G5" s="0" t="n">
        <v>18.82</v>
      </c>
      <c r="H5" s="0" t="n">
        <v>18.88</v>
      </c>
      <c r="J5" s="0" t="n">
        <v>31.86</v>
      </c>
      <c r="K5" s="0" t="n">
        <v>32.41</v>
      </c>
      <c r="L5" s="0" t="n">
        <v>31.68</v>
      </c>
      <c r="M5" s="0" t="n">
        <v>18.33</v>
      </c>
      <c r="N5" s="0" t="n">
        <v>18.38</v>
      </c>
      <c r="O5" s="0" t="n">
        <v>18.73</v>
      </c>
      <c r="R5" s="0" t="n">
        <v>3.03769E-005</v>
      </c>
      <c r="S5" s="0" t="n">
        <v>3.21103E-005</v>
      </c>
      <c r="T5" s="1" t="n">
        <v>2.2344E-006</v>
      </c>
    </row>
    <row r="6" customFormat="false" ht="15" hidden="false" customHeight="false" outlineLevel="0" collapsed="false">
      <c r="B6" s="0" t="s">
        <v>13</v>
      </c>
      <c r="C6" s="0" t="n">
        <v>35.38</v>
      </c>
      <c r="D6" s="0" t="n">
        <v>37.23</v>
      </c>
      <c r="E6" s="0" t="n">
        <v>33.26</v>
      </c>
      <c r="F6" s="0" t="n">
        <v>19.87</v>
      </c>
      <c r="G6" s="0" t="n">
        <v>19.05</v>
      </c>
      <c r="H6" s="0" t="n">
        <v>19.13</v>
      </c>
      <c r="J6" s="0" t="n">
        <v>31.89</v>
      </c>
      <c r="K6" s="0" t="n">
        <v>32.41</v>
      </c>
      <c r="M6" s="0" t="n">
        <v>18.45</v>
      </c>
      <c r="N6" s="0" t="n">
        <v>18.71</v>
      </c>
      <c r="O6" s="0" t="n">
        <v>18.96</v>
      </c>
      <c r="Q6" s="0" t="s">
        <v>14</v>
      </c>
      <c r="R6" s="0" t="n">
        <v>1.59068E-005</v>
      </c>
    </row>
    <row r="7" customFormat="false" ht="15" hidden="false" customHeight="false" outlineLevel="0" collapsed="false">
      <c r="C7" s="0" t="n">
        <v>35.43</v>
      </c>
      <c r="D7" s="0" t="n">
        <v>35.58</v>
      </c>
      <c r="E7" s="0" t="n">
        <v>33.02</v>
      </c>
      <c r="F7" s="0" t="n">
        <v>19.18</v>
      </c>
      <c r="G7" s="0" t="n">
        <v>19.05</v>
      </c>
      <c r="H7" s="0" t="n">
        <v>19.07</v>
      </c>
      <c r="J7" s="0" t="n">
        <v>31.71</v>
      </c>
      <c r="K7" s="0" t="n">
        <v>31.82</v>
      </c>
      <c r="L7" s="0" t="n">
        <v>31.58</v>
      </c>
      <c r="M7" s="0" t="n">
        <v>18.59</v>
      </c>
      <c r="N7" s="0" t="n">
        <v>18.94</v>
      </c>
      <c r="O7" s="0" t="n">
        <v>18.99</v>
      </c>
      <c r="R7" s="0" t="n">
        <v>2.04624E-005</v>
      </c>
    </row>
    <row r="8" customFormat="false" ht="15" hidden="false" customHeight="false" outlineLevel="0" collapsed="false">
      <c r="C8" s="0" t="n">
        <v>37.52</v>
      </c>
      <c r="D8" s="0" t="n">
        <v>34.85</v>
      </c>
      <c r="E8" s="0" t="n">
        <v>33.02</v>
      </c>
      <c r="F8" s="0" t="n">
        <v>19.05</v>
      </c>
      <c r="G8" s="0" t="n">
        <v>19.1</v>
      </c>
      <c r="H8" s="0" t="n">
        <v>19.13</v>
      </c>
      <c r="I8" s="0" t="s">
        <v>15</v>
      </c>
      <c r="J8" s="0" t="n">
        <v>33.07</v>
      </c>
      <c r="K8" s="0" t="n">
        <v>32.92</v>
      </c>
      <c r="L8" s="0" t="n">
        <v>33.42</v>
      </c>
      <c r="M8" s="0" t="n">
        <v>19.59</v>
      </c>
      <c r="N8" s="0" t="n">
        <v>19.65</v>
      </c>
      <c r="O8" s="0" t="n">
        <v>19.92</v>
      </c>
      <c r="R8" s="0" t="n">
        <v>1.48759E-005</v>
      </c>
      <c r="S8" s="0" t="n">
        <v>1.70817E-005</v>
      </c>
      <c r="T8" s="1" t="n">
        <v>1.71635E-006</v>
      </c>
    </row>
    <row r="9" customFormat="false" ht="15" hidden="false" customHeight="false" outlineLevel="0" collapsed="false">
      <c r="B9" s="0" t="s">
        <v>16</v>
      </c>
      <c r="C9" s="0" t="n">
        <v>33.95</v>
      </c>
      <c r="D9" s="0" t="n">
        <v>34.01</v>
      </c>
      <c r="E9" s="0" t="n">
        <v>33.24</v>
      </c>
      <c r="F9" s="0" t="n">
        <v>20.24</v>
      </c>
      <c r="G9" s="0" t="n">
        <v>19.86</v>
      </c>
      <c r="H9" s="0" t="n">
        <v>19.84</v>
      </c>
      <c r="J9" s="0" t="s">
        <v>17</v>
      </c>
      <c r="K9" s="0" t="s">
        <v>17</v>
      </c>
      <c r="L9" s="0" t="s">
        <v>17</v>
      </c>
      <c r="M9" s="0" t="n">
        <v>18.86</v>
      </c>
      <c r="N9" s="0" t="n">
        <v>18.82</v>
      </c>
      <c r="O9" s="0" t="n">
        <v>18.91</v>
      </c>
      <c r="Q9" s="0" t="s">
        <v>18</v>
      </c>
      <c r="R9" s="0" t="n">
        <v>7.24159E-005</v>
      </c>
    </row>
    <row r="10" customFormat="false" ht="15" hidden="false" customHeight="false" outlineLevel="0" collapsed="false">
      <c r="C10" s="0" t="n">
        <v>33.6</v>
      </c>
      <c r="D10" s="0" t="n">
        <v>32.79</v>
      </c>
      <c r="E10" s="0" t="n">
        <v>32.46</v>
      </c>
      <c r="F10" s="0" t="n">
        <v>19.2</v>
      </c>
      <c r="G10" s="0" t="n">
        <v>19.24</v>
      </c>
      <c r="H10" s="0" t="n">
        <v>19.21</v>
      </c>
      <c r="J10" s="0" t="n">
        <v>35.42</v>
      </c>
      <c r="K10" s="0" t="n">
        <v>36.59</v>
      </c>
      <c r="L10" s="0" t="n">
        <v>35.46</v>
      </c>
      <c r="M10" s="0" t="n">
        <v>21</v>
      </c>
      <c r="N10" s="0" t="n">
        <v>21.09</v>
      </c>
      <c r="O10" s="0" t="n">
        <v>21.4</v>
      </c>
      <c r="R10" s="0" t="n">
        <v>7.34268E-005</v>
      </c>
    </row>
    <row r="11" customFormat="false" ht="15" hidden="false" customHeight="false" outlineLevel="0" collapsed="false">
      <c r="R11" s="0" t="n">
        <v>3.86278E-005</v>
      </c>
      <c r="S11" s="0" t="n">
        <v>6.14902E-005</v>
      </c>
      <c r="T11" s="1" t="n">
        <v>1.14349E-005</v>
      </c>
    </row>
    <row r="12" customFormat="false" ht="15" hidden="false" customHeight="false" outlineLevel="0" collapsed="false">
      <c r="Q12" s="0" t="s">
        <v>12</v>
      </c>
      <c r="R12" s="0" t="n">
        <v>5.92291E-005</v>
      </c>
    </row>
    <row r="13" customFormat="false" ht="15" hidden="false" customHeight="false" outlineLevel="0" collapsed="false">
      <c r="R13" s="0" t="n">
        <v>8.61175E-005</v>
      </c>
    </row>
    <row r="14" customFormat="false" ht="15" hidden="false" customHeight="false" outlineLevel="0" collapsed="false">
      <c r="R14" s="0" t="n">
        <v>8.97746E-005</v>
      </c>
    </row>
    <row r="15" customFormat="false" ht="15" hidden="false" customHeight="false" outlineLevel="0" collapsed="false">
      <c r="R15" s="0" t="n">
        <v>0.0001341995</v>
      </c>
      <c r="S15" s="0" t="n">
        <v>0.0001033639</v>
      </c>
      <c r="T15" s="1" t="n">
        <v>1.54539E-005</v>
      </c>
    </row>
    <row r="16" customFormat="false" ht="15" hidden="false" customHeight="false" outlineLevel="0" collapsed="false">
      <c r="Q16" s="0" t="s">
        <v>15</v>
      </c>
      <c r="R16" s="0" t="n">
        <v>9.14494E-005</v>
      </c>
    </row>
    <row r="17" customFormat="false" ht="15" hidden="false" customHeight="false" outlineLevel="0" collapsed="false">
      <c r="B17" s="2"/>
      <c r="C17" s="3" t="s">
        <v>10</v>
      </c>
      <c r="D17" s="4" t="s">
        <v>4</v>
      </c>
    </row>
    <row r="18" customFormat="false" ht="15" hidden="false" customHeight="false" outlineLevel="0" collapsed="false">
      <c r="B18" s="5" t="s">
        <v>19</v>
      </c>
      <c r="C18" s="6" t="n">
        <v>3.21103464977388</v>
      </c>
      <c r="D18" s="7" t="n">
        <v>0.223440308401298</v>
      </c>
      <c r="R18" s="0" t="n">
        <v>3.86278E-005</v>
      </c>
      <c r="S18" s="0" t="n">
        <v>6.50386E-005</v>
      </c>
      <c r="T18" s="1" t="n">
        <v>2.64108E-005</v>
      </c>
    </row>
    <row r="19" customFormat="false" ht="15" hidden="false" customHeight="false" outlineLevel="0" collapsed="false">
      <c r="B19" s="5" t="s">
        <v>8</v>
      </c>
      <c r="C19" s="6" t="n">
        <v>6.14901930333607</v>
      </c>
      <c r="D19" s="7" t="n">
        <v>1.14349078494711</v>
      </c>
    </row>
    <row r="20" customFormat="false" ht="15" hidden="false" customHeight="false" outlineLevel="0" collapsed="false">
      <c r="B20" s="8" t="s">
        <v>5</v>
      </c>
      <c r="C20" s="9" t="n">
        <v>1.70816701981445</v>
      </c>
      <c r="D20" s="10" t="n">
        <v>0.1716350378585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01:52:59Z</dcterms:created>
  <dc:creator>Mindi</dc:creator>
  <dc:description/>
  <dc:language>en-US</dc:language>
  <cp:lastModifiedBy>Sheryl</cp:lastModifiedBy>
  <dcterms:modified xsi:type="dcterms:W3CDTF">2015-07-02T17:49:25Z</dcterms:modified>
  <cp:revision>0</cp:revision>
  <dc:subject/>
  <dc:title/>
</cp:coreProperties>
</file>